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95" uniqueCount="58">
  <si>
    <t xml:space="preserve"> In Situ Hi-C libraries</t>
    <phoneticPr fontId="2" type="noConversion"/>
  </si>
  <si>
    <t>Samples</t>
    <phoneticPr fontId="2" type="noConversion"/>
  </si>
  <si>
    <t>Cell numbers</t>
    <phoneticPr fontId="2" type="noConversion"/>
  </si>
  <si>
    <t>Layout</t>
    <phoneticPr fontId="2" type="noConversion"/>
  </si>
  <si>
    <t>Total read pairs</t>
    <phoneticPr fontId="2" type="noConversion"/>
  </si>
  <si>
    <t>Total unique pairs</t>
    <phoneticPr fontId="2" type="noConversion"/>
  </si>
  <si>
    <t>Valid pairs</t>
    <phoneticPr fontId="2" type="noConversion"/>
  </si>
  <si>
    <t>Inter-chromosomal</t>
  </si>
  <si>
    <t>Intra-chromosomal &gt;20kb</t>
  </si>
  <si>
    <t>Data usage</t>
    <phoneticPr fontId="2" type="noConversion"/>
  </si>
  <si>
    <t>CCs_HiC_R1</t>
    <phoneticPr fontId="2" type="noConversion"/>
  </si>
  <si>
    <t>PE150</t>
    <phoneticPr fontId="2" type="noConversion"/>
  </si>
  <si>
    <t>CCs_HiC_R2</t>
    <phoneticPr fontId="2" type="noConversion"/>
  </si>
  <si>
    <t>NT5_HiC_R1</t>
    <phoneticPr fontId="2" type="noConversion"/>
  </si>
  <si>
    <t>PE150</t>
    <phoneticPr fontId="2" type="noConversion"/>
  </si>
  <si>
    <t>NT5_HiC_R2</t>
  </si>
  <si>
    <t>NT6_HiC_R1</t>
    <phoneticPr fontId="2" type="noConversion"/>
  </si>
  <si>
    <t>PE150</t>
  </si>
  <si>
    <t>NT6_HiC_R2</t>
  </si>
  <si>
    <t>F35_HiC_R1</t>
    <phoneticPr fontId="2" type="noConversion"/>
  </si>
  <si>
    <t>F35_HiC_R2</t>
  </si>
  <si>
    <t>F40_HiC_R1</t>
    <phoneticPr fontId="2" type="noConversion"/>
  </si>
  <si>
    <t>F40_HiC_R2</t>
    <phoneticPr fontId="2" type="noConversion"/>
  </si>
  <si>
    <t>RNA-seq libraries</t>
    <phoneticPr fontId="2" type="noConversion"/>
  </si>
  <si>
    <t>Samples</t>
  </si>
  <si>
    <t>Layout</t>
  </si>
  <si>
    <t>Total read pairs</t>
    <phoneticPr fontId="2" type="noConversion"/>
  </si>
  <si>
    <t>Valid pairs</t>
  </si>
  <si>
    <t>Overall Mapping Ratio</t>
  </si>
  <si>
    <t>CCs_RNA_R1</t>
    <phoneticPr fontId="2" type="noConversion"/>
  </si>
  <si>
    <t>CCs_RNA_R2</t>
  </si>
  <si>
    <t>CCs_RNA_R3</t>
  </si>
  <si>
    <t>NT5_RNA_R1</t>
    <phoneticPr fontId="2" type="noConversion"/>
  </si>
  <si>
    <t>NT5_RNA_R2</t>
  </si>
  <si>
    <t>NT5_RNA_R3</t>
  </si>
  <si>
    <t>NT5_RNA_R4</t>
  </si>
  <si>
    <t>NT6_RNA_R1</t>
    <phoneticPr fontId="2" type="noConversion"/>
  </si>
  <si>
    <t>NT6_RNA_R2</t>
  </si>
  <si>
    <t>NT6_RNA_R3</t>
  </si>
  <si>
    <t>F35_RNA_R1</t>
    <phoneticPr fontId="2" type="noConversion"/>
  </si>
  <si>
    <t>F35_RNA_R2</t>
  </si>
  <si>
    <t>F35_RNA_R3</t>
  </si>
  <si>
    <t>F40_RNA_R1</t>
    <phoneticPr fontId="2" type="noConversion"/>
  </si>
  <si>
    <t>F40_RNA_R2</t>
  </si>
  <si>
    <t>F40_RNA_R3</t>
  </si>
  <si>
    <t>ATAC-seq libraries</t>
    <phoneticPr fontId="2" type="noConversion"/>
  </si>
  <si>
    <t>CCs_ATAC_R1</t>
    <phoneticPr fontId="2" type="noConversion"/>
  </si>
  <si>
    <t>CCs_ATAC_R2</t>
  </si>
  <si>
    <t>NT5_ATAC_R1</t>
    <phoneticPr fontId="2" type="noConversion"/>
  </si>
  <si>
    <t>NT5_ATAC_R2</t>
  </si>
  <si>
    <t>NT6_ATAC_R1</t>
    <phoneticPr fontId="2" type="noConversion"/>
  </si>
  <si>
    <t>NT6_ATAC_R2</t>
  </si>
  <si>
    <t>F35_ATAC_R1</t>
    <phoneticPr fontId="2" type="noConversion"/>
  </si>
  <si>
    <t>F35_ATAC_R2</t>
  </si>
  <si>
    <t>F40_ATAC_R1</t>
    <phoneticPr fontId="2" type="noConversion"/>
  </si>
  <si>
    <t>PE150</t>
    <phoneticPr fontId="2" type="noConversion"/>
  </si>
  <si>
    <t>F40_ATAC_R2</t>
  </si>
  <si>
    <t>Table S3. Sequencing information of the In Situ Hi-C , RNA-seq , ATAC-seq librar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);[Red]\(#,##0\)"/>
    <numFmt numFmtId="177" formatCode="#,##0.000_);[Red]\(#,##0.000\)"/>
    <numFmt numFmtId="178" formatCode="#,##0.0000_);[Red]\(#,##0.0000\)"/>
  </numFmts>
  <fonts count="8" x14ac:knownFonts="1">
    <font>
      <sz val="11"/>
      <color theme="1"/>
      <name val="等线"/>
      <family val="2"/>
      <scheme val="minor"/>
    </font>
    <font>
      <b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76" fontId="7" fillId="0" borderId="1" xfId="0" applyNumberFormat="1" applyFont="1" applyBorder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7" fillId="0" borderId="1" xfId="0" applyNumberFormat="1" applyFont="1" applyBorder="1" applyAlignment="1">
      <alignment horizontal="center"/>
    </xf>
    <xf numFmtId="0" fontId="5" fillId="0" borderId="0" xfId="0" applyFont="1"/>
    <xf numFmtId="176" fontId="5" fillId="0" borderId="0" xfId="0" applyNumberFormat="1" applyFont="1"/>
    <xf numFmtId="176" fontId="0" fillId="0" borderId="0" xfId="0" applyNumberFormat="1" applyFont="1"/>
    <xf numFmtId="178" fontId="7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176" fontId="1" fillId="0" borderId="2" xfId="0" applyNumberFormat="1" applyFont="1" applyBorder="1" applyAlignment="1">
      <alignment horizontal="left"/>
    </xf>
    <xf numFmtId="176" fontId="1" fillId="0" borderId="3" xfId="0" applyNumberFormat="1" applyFont="1" applyBorder="1" applyAlignment="1">
      <alignment horizontal="left"/>
    </xf>
    <xf numFmtId="176" fontId="1" fillId="0" borderId="4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sqref="A1:I1"/>
    </sheetView>
  </sheetViews>
  <sheetFormatPr defaultRowHeight="13.8" x14ac:dyDescent="0.25"/>
  <cols>
    <col min="1" max="1" width="23.6640625" style="1" customWidth="1"/>
    <col min="2" max="3" width="20.6640625" style="16" customWidth="1"/>
    <col min="4" max="4" width="24.109375" style="16" bestFit="1" customWidth="1"/>
    <col min="5" max="5" width="29.109375" style="16" bestFit="1" customWidth="1"/>
    <col min="6" max="6" width="20.6640625" style="16" customWidth="1"/>
    <col min="7" max="7" width="25.21875" style="16" bestFit="1" customWidth="1"/>
    <col min="8" max="8" width="33.6640625" style="16" bestFit="1" customWidth="1"/>
    <col min="9" max="9" width="20.6640625" style="1" customWidth="1"/>
    <col min="10" max="16384" width="8.88671875" style="1"/>
  </cols>
  <sheetData>
    <row r="1" spans="1:9" ht="29.25" customHeight="1" x14ac:dyDescent="0.3">
      <c r="A1" s="18" t="s">
        <v>57</v>
      </c>
      <c r="B1" s="19"/>
      <c r="C1" s="19"/>
      <c r="D1" s="19"/>
      <c r="E1" s="19"/>
      <c r="F1" s="19"/>
      <c r="G1" s="19"/>
      <c r="H1" s="19"/>
      <c r="I1" s="19"/>
    </row>
    <row r="2" spans="1:9" ht="19.5" customHeight="1" x14ac:dyDescent="0.4">
      <c r="A2" s="2"/>
      <c r="B2" s="3"/>
      <c r="C2" s="3"/>
      <c r="D2" s="3"/>
      <c r="E2" s="3"/>
      <c r="F2" s="3"/>
      <c r="G2" s="3"/>
      <c r="H2" s="3"/>
      <c r="I2" s="3"/>
    </row>
    <row r="3" spans="1:9" ht="17.399999999999999" x14ac:dyDescent="0.3">
      <c r="A3" s="20" t="s">
        <v>0</v>
      </c>
      <c r="B3" s="20"/>
      <c r="C3" s="20"/>
      <c r="D3" s="20"/>
      <c r="E3" s="20"/>
      <c r="F3" s="20"/>
      <c r="G3" s="20"/>
      <c r="H3" s="20"/>
      <c r="I3" s="20"/>
    </row>
    <row r="4" spans="1:9" s="6" customFormat="1" ht="17.399999999999999" x14ac:dyDescent="0.3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</row>
    <row r="5" spans="1:9" s="10" customFormat="1" ht="15" x14ac:dyDescent="0.25">
      <c r="A5" s="7" t="s">
        <v>10</v>
      </c>
      <c r="B5" s="8">
        <v>3130000</v>
      </c>
      <c r="C5" s="8" t="s">
        <v>11</v>
      </c>
      <c r="D5" s="9">
        <v>359493921</v>
      </c>
      <c r="E5" s="9">
        <v>295617435</v>
      </c>
      <c r="F5" s="8">
        <v>188436690</v>
      </c>
      <c r="G5" s="9">
        <v>50800278</v>
      </c>
      <c r="H5" s="9">
        <v>109221991</v>
      </c>
      <c r="I5" s="7">
        <f t="shared" ref="I5:I14" si="0" xml:space="preserve">  F5/D5</f>
        <v>0.52417211805926478</v>
      </c>
    </row>
    <row r="6" spans="1:9" s="10" customFormat="1" ht="15" x14ac:dyDescent="0.25">
      <c r="A6" s="7" t="s">
        <v>12</v>
      </c>
      <c r="B6" s="8">
        <v>1050000</v>
      </c>
      <c r="C6" s="8" t="s">
        <v>11</v>
      </c>
      <c r="D6" s="9">
        <v>485359287</v>
      </c>
      <c r="E6" s="9">
        <v>423248284</v>
      </c>
      <c r="F6" s="8">
        <v>242341739</v>
      </c>
      <c r="G6" s="9">
        <v>54120394</v>
      </c>
      <c r="H6" s="9">
        <v>143714017</v>
      </c>
      <c r="I6" s="7">
        <f t="shared" si="0"/>
        <v>0.49930380543022351</v>
      </c>
    </row>
    <row r="7" spans="1:9" s="10" customFormat="1" ht="15" x14ac:dyDescent="0.25">
      <c r="A7" s="7" t="s">
        <v>13</v>
      </c>
      <c r="B7" s="8">
        <v>2700000</v>
      </c>
      <c r="C7" s="8" t="s">
        <v>14</v>
      </c>
      <c r="D7" s="9">
        <v>523494593</v>
      </c>
      <c r="E7" s="9">
        <v>476219092</v>
      </c>
      <c r="F7" s="8">
        <v>260334842</v>
      </c>
      <c r="G7" s="9">
        <v>73806754</v>
      </c>
      <c r="H7" s="9">
        <v>155518409</v>
      </c>
      <c r="I7" s="7">
        <f t="shared" si="0"/>
        <v>0.49730187375593388</v>
      </c>
    </row>
    <row r="8" spans="1:9" s="10" customFormat="1" ht="15" x14ac:dyDescent="0.25">
      <c r="A8" s="7" t="s">
        <v>15</v>
      </c>
      <c r="B8" s="8">
        <v>2800000</v>
      </c>
      <c r="C8" s="8" t="s">
        <v>11</v>
      </c>
      <c r="D8" s="9">
        <v>460138312</v>
      </c>
      <c r="E8" s="9">
        <v>411631114</v>
      </c>
      <c r="F8" s="8">
        <v>257104513</v>
      </c>
      <c r="G8" s="9">
        <v>65074516</v>
      </c>
      <c r="H8" s="9">
        <v>162211014</v>
      </c>
      <c r="I8" s="7">
        <f t="shared" si="0"/>
        <v>0.55875484891160287</v>
      </c>
    </row>
    <row r="9" spans="1:9" s="10" customFormat="1" ht="15" x14ac:dyDescent="0.25">
      <c r="A9" s="7" t="s">
        <v>16</v>
      </c>
      <c r="B9" s="8">
        <v>2700000</v>
      </c>
      <c r="C9" s="8" t="s">
        <v>17</v>
      </c>
      <c r="D9" s="9">
        <v>455578414</v>
      </c>
      <c r="E9" s="9">
        <v>404961669</v>
      </c>
      <c r="F9" s="8">
        <v>237215070</v>
      </c>
      <c r="G9" s="9">
        <v>69797596</v>
      </c>
      <c r="H9" s="9">
        <v>137599708</v>
      </c>
      <c r="I9" s="7">
        <f t="shared" si="0"/>
        <v>0.52068988062283394</v>
      </c>
    </row>
    <row r="10" spans="1:9" s="10" customFormat="1" ht="15" x14ac:dyDescent="0.25">
      <c r="A10" s="7" t="s">
        <v>18</v>
      </c>
      <c r="B10" s="8">
        <v>2500000</v>
      </c>
      <c r="C10" s="8" t="s">
        <v>17</v>
      </c>
      <c r="D10" s="9">
        <v>467083172</v>
      </c>
      <c r="E10" s="9">
        <v>413391568</v>
      </c>
      <c r="F10" s="8">
        <v>263539129</v>
      </c>
      <c r="G10" s="9">
        <v>72778859</v>
      </c>
      <c r="H10" s="9">
        <v>157825784</v>
      </c>
      <c r="I10" s="7">
        <f t="shared" si="0"/>
        <v>0.56422312940873831</v>
      </c>
    </row>
    <row r="11" spans="1:9" s="10" customFormat="1" ht="15" x14ac:dyDescent="0.25">
      <c r="A11" s="7" t="s">
        <v>19</v>
      </c>
      <c r="B11" s="8">
        <v>3000000</v>
      </c>
      <c r="C11" s="8" t="s">
        <v>17</v>
      </c>
      <c r="D11" s="9">
        <v>461088385</v>
      </c>
      <c r="E11" s="9">
        <v>410565165</v>
      </c>
      <c r="F11" s="8">
        <v>200946631</v>
      </c>
      <c r="G11" s="8">
        <v>30035968</v>
      </c>
      <c r="H11" s="8">
        <v>124416207</v>
      </c>
      <c r="I11" s="7">
        <f>F11/D11</f>
        <v>0.43580935355810363</v>
      </c>
    </row>
    <row r="12" spans="1:9" s="10" customFormat="1" ht="15" x14ac:dyDescent="0.25">
      <c r="A12" s="7" t="s">
        <v>20</v>
      </c>
      <c r="B12" s="8">
        <v>3000000</v>
      </c>
      <c r="C12" s="8" t="s">
        <v>17</v>
      </c>
      <c r="D12" s="9">
        <v>461529921</v>
      </c>
      <c r="E12" s="9">
        <v>410450521</v>
      </c>
      <c r="F12" s="8">
        <v>206337003</v>
      </c>
      <c r="G12" s="8">
        <v>27971961</v>
      </c>
      <c r="H12" s="8">
        <v>133489539</v>
      </c>
      <c r="I12" s="7">
        <f>F12/D12</f>
        <v>0.44707177933974079</v>
      </c>
    </row>
    <row r="13" spans="1:9" s="10" customFormat="1" ht="15" x14ac:dyDescent="0.25">
      <c r="A13" s="7" t="s">
        <v>21</v>
      </c>
      <c r="B13" s="8">
        <v>3000000</v>
      </c>
      <c r="C13" s="8" t="s">
        <v>11</v>
      </c>
      <c r="D13" s="9">
        <v>405193453</v>
      </c>
      <c r="E13" s="9">
        <v>352896536</v>
      </c>
      <c r="F13" s="8">
        <v>172307072</v>
      </c>
      <c r="G13" s="8">
        <v>48575167</v>
      </c>
      <c r="H13" s="8">
        <v>98782061</v>
      </c>
      <c r="I13" s="7">
        <f t="shared" si="0"/>
        <v>0.42524643654595279</v>
      </c>
    </row>
    <row r="14" spans="1:9" s="10" customFormat="1" ht="15" x14ac:dyDescent="0.25">
      <c r="A14" s="7" t="s">
        <v>22</v>
      </c>
      <c r="B14" s="8">
        <v>3100000</v>
      </c>
      <c r="C14" s="8" t="s">
        <v>11</v>
      </c>
      <c r="D14" s="9">
        <v>406466258</v>
      </c>
      <c r="E14" s="9">
        <v>337307669</v>
      </c>
      <c r="F14" s="8">
        <v>192677061</v>
      </c>
      <c r="G14" s="8">
        <v>39772031</v>
      </c>
      <c r="H14" s="8">
        <v>124014409</v>
      </c>
      <c r="I14" s="7">
        <f t="shared" si="0"/>
        <v>0.47402965733997038</v>
      </c>
    </row>
    <row r="15" spans="1:9" s="10" customFormat="1" x14ac:dyDescent="0.25">
      <c r="A15" s="11"/>
      <c r="B15" s="12"/>
      <c r="C15" s="12"/>
      <c r="D15" s="12"/>
      <c r="E15" s="12"/>
      <c r="F15" s="12"/>
      <c r="G15" s="12"/>
      <c r="H15" s="12"/>
      <c r="I15" s="11"/>
    </row>
    <row r="16" spans="1:9" s="10" customFormat="1" x14ac:dyDescent="0.25">
      <c r="A16" s="11"/>
      <c r="B16" s="12"/>
      <c r="C16" s="12"/>
      <c r="D16" s="12"/>
      <c r="E16" s="12"/>
      <c r="F16" s="12"/>
      <c r="G16" s="12"/>
      <c r="H16" s="12"/>
      <c r="I16" s="11"/>
    </row>
    <row r="17" spans="1:11" s="10" customFormat="1" ht="17.399999999999999" x14ac:dyDescent="0.3">
      <c r="A17" s="20" t="s">
        <v>23</v>
      </c>
      <c r="B17" s="20"/>
      <c r="C17" s="20"/>
      <c r="D17" s="20"/>
      <c r="E17" s="20"/>
      <c r="F17" s="12"/>
      <c r="G17" s="12"/>
      <c r="H17" s="12"/>
      <c r="I17" s="11"/>
    </row>
    <row r="18" spans="1:11" s="10" customFormat="1" ht="17.399999999999999" x14ac:dyDescent="0.3">
      <c r="A18" s="5" t="s">
        <v>24</v>
      </c>
      <c r="B18" s="5" t="s">
        <v>25</v>
      </c>
      <c r="C18" s="5" t="s">
        <v>26</v>
      </c>
      <c r="D18" s="5" t="s">
        <v>27</v>
      </c>
      <c r="E18" s="5" t="s">
        <v>28</v>
      </c>
      <c r="I18" s="11"/>
    </row>
    <row r="19" spans="1:11" s="10" customFormat="1" ht="15" x14ac:dyDescent="0.25">
      <c r="A19" s="8" t="s">
        <v>29</v>
      </c>
      <c r="B19" s="8" t="s">
        <v>17</v>
      </c>
      <c r="C19" s="8">
        <v>20904632</v>
      </c>
      <c r="D19" s="8">
        <v>17998888</v>
      </c>
      <c r="E19" s="13">
        <v>0.93100000000000005</v>
      </c>
      <c r="I19" s="11"/>
    </row>
    <row r="20" spans="1:11" s="10" customFormat="1" ht="15" x14ac:dyDescent="0.25">
      <c r="A20" s="8" t="s">
        <v>30</v>
      </c>
      <c r="B20" s="8" t="s">
        <v>17</v>
      </c>
      <c r="C20" s="8">
        <v>20015691</v>
      </c>
      <c r="D20" s="8">
        <v>17393635</v>
      </c>
      <c r="E20" s="13">
        <v>0.93200000000000005</v>
      </c>
      <c r="I20" s="11"/>
    </row>
    <row r="21" spans="1:11" s="10" customFormat="1" ht="15" x14ac:dyDescent="0.25">
      <c r="A21" s="8" t="s">
        <v>31</v>
      </c>
      <c r="B21" s="8" t="s">
        <v>17</v>
      </c>
      <c r="C21" s="8">
        <v>20393763</v>
      </c>
      <c r="D21" s="8">
        <v>17559030</v>
      </c>
      <c r="E21" s="13">
        <v>0.92900000000000005</v>
      </c>
      <c r="I21" s="11"/>
    </row>
    <row r="22" spans="1:11" s="10" customFormat="1" ht="15" x14ac:dyDescent="0.25">
      <c r="A22" s="8" t="s">
        <v>32</v>
      </c>
      <c r="B22" s="8" t="s">
        <v>17</v>
      </c>
      <c r="C22" s="8">
        <v>20841165</v>
      </c>
      <c r="D22" s="8">
        <v>18110972</v>
      </c>
      <c r="E22" s="13">
        <v>0.93300000000000005</v>
      </c>
      <c r="I22" s="11"/>
    </row>
    <row r="23" spans="1:11" s="10" customFormat="1" ht="15" x14ac:dyDescent="0.25">
      <c r="A23" s="8" t="s">
        <v>33</v>
      </c>
      <c r="B23" s="8" t="s">
        <v>17</v>
      </c>
      <c r="C23" s="8">
        <v>20543482</v>
      </c>
      <c r="D23" s="8">
        <v>17749568</v>
      </c>
      <c r="E23" s="13">
        <v>0.93100000000000005</v>
      </c>
      <c r="I23" s="11"/>
    </row>
    <row r="24" spans="1:11" s="10" customFormat="1" ht="15" x14ac:dyDescent="0.25">
      <c r="A24" s="8" t="s">
        <v>34</v>
      </c>
      <c r="B24" s="8" t="s">
        <v>17</v>
      </c>
      <c r="C24" s="8">
        <v>20945621</v>
      </c>
      <c r="D24" s="8">
        <v>18013234</v>
      </c>
      <c r="E24" s="13">
        <v>0.92800000000000005</v>
      </c>
      <c r="I24" s="11"/>
    </row>
    <row r="25" spans="1:11" s="10" customFormat="1" ht="15" x14ac:dyDescent="0.25">
      <c r="A25" s="8" t="s">
        <v>35</v>
      </c>
      <c r="B25" s="8" t="s">
        <v>14</v>
      </c>
      <c r="C25" s="8">
        <v>22945903</v>
      </c>
      <c r="D25" s="8">
        <v>18540290</v>
      </c>
      <c r="E25" s="13">
        <v>0.90500000000000003</v>
      </c>
      <c r="I25" s="11"/>
    </row>
    <row r="26" spans="1:11" s="10" customFormat="1" ht="15" x14ac:dyDescent="0.25">
      <c r="A26" s="8" t="s">
        <v>36</v>
      </c>
      <c r="B26" s="8" t="s">
        <v>17</v>
      </c>
      <c r="C26" s="8">
        <v>20269419</v>
      </c>
      <c r="D26" s="8">
        <v>17451970</v>
      </c>
      <c r="E26" s="13">
        <v>0.92900000000000005</v>
      </c>
      <c r="I26" s="11"/>
    </row>
    <row r="27" spans="1:11" s="10" customFormat="1" ht="15" x14ac:dyDescent="0.25">
      <c r="A27" s="8" t="s">
        <v>37</v>
      </c>
      <c r="B27" s="8" t="s">
        <v>17</v>
      </c>
      <c r="C27" s="8">
        <v>20221614</v>
      </c>
      <c r="D27" s="8">
        <v>17471474</v>
      </c>
      <c r="E27" s="13">
        <v>0.93200000000000005</v>
      </c>
      <c r="I27" s="11"/>
    </row>
    <row r="28" spans="1:11" s="10" customFormat="1" ht="15" x14ac:dyDescent="0.25">
      <c r="A28" s="8" t="s">
        <v>38</v>
      </c>
      <c r="B28" s="8" t="s">
        <v>17</v>
      </c>
      <c r="C28" s="8">
        <v>20305490</v>
      </c>
      <c r="D28" s="8">
        <v>17584554</v>
      </c>
      <c r="E28" s="13">
        <v>0.93200000000000005</v>
      </c>
      <c r="G28" s="14"/>
      <c r="H28" s="15"/>
      <c r="I28" s="15"/>
      <c r="J28" s="15"/>
      <c r="K28" s="15"/>
    </row>
    <row r="29" spans="1:11" s="10" customFormat="1" ht="15" x14ac:dyDescent="0.25">
      <c r="A29" s="8" t="s">
        <v>39</v>
      </c>
      <c r="B29" s="8" t="s">
        <v>17</v>
      </c>
      <c r="C29" s="8">
        <v>23898329</v>
      </c>
      <c r="D29" s="8">
        <v>20767125</v>
      </c>
      <c r="E29" s="13">
        <v>0.94099999999999995</v>
      </c>
      <c r="G29" s="14"/>
      <c r="H29" s="15"/>
      <c r="I29" s="15"/>
      <c r="J29" s="15"/>
      <c r="K29" s="15"/>
    </row>
    <row r="30" spans="1:11" s="10" customFormat="1" ht="15" x14ac:dyDescent="0.25">
      <c r="A30" s="8" t="s">
        <v>40</v>
      </c>
      <c r="B30" s="8" t="s">
        <v>17</v>
      </c>
      <c r="C30" s="8">
        <v>22890298</v>
      </c>
      <c r="D30" s="8">
        <v>19957529</v>
      </c>
      <c r="E30" s="13">
        <v>0.94199999999999995</v>
      </c>
      <c r="G30" s="14"/>
      <c r="H30" s="15"/>
      <c r="I30" s="15"/>
      <c r="J30" s="15"/>
      <c r="K30" s="15"/>
    </row>
    <row r="31" spans="1:11" s="10" customFormat="1" ht="15" x14ac:dyDescent="0.25">
      <c r="A31" s="8" t="s">
        <v>41</v>
      </c>
      <c r="B31" s="8" t="s">
        <v>17</v>
      </c>
      <c r="C31" s="8">
        <v>23899163</v>
      </c>
      <c r="D31" s="8">
        <v>20681953</v>
      </c>
      <c r="E31" s="13">
        <v>0.93799999999999994</v>
      </c>
      <c r="G31" s="14"/>
      <c r="H31" s="15"/>
      <c r="I31" s="15"/>
      <c r="J31" s="15"/>
      <c r="K31" s="15"/>
    </row>
    <row r="32" spans="1:11" s="10" customFormat="1" ht="15" x14ac:dyDescent="0.25">
      <c r="A32" s="8" t="s">
        <v>42</v>
      </c>
      <c r="B32" s="8" t="s">
        <v>17</v>
      </c>
      <c r="C32" s="8">
        <v>23103702</v>
      </c>
      <c r="D32" s="8">
        <v>19638147</v>
      </c>
      <c r="E32" s="13">
        <v>0.92800000000000005</v>
      </c>
      <c r="G32" s="14"/>
      <c r="H32" s="15"/>
      <c r="I32" s="15"/>
      <c r="J32" s="15"/>
      <c r="K32" s="15"/>
    </row>
    <row r="33" spans="1:11" ht="15" x14ac:dyDescent="0.25">
      <c r="A33" s="8" t="s">
        <v>43</v>
      </c>
      <c r="B33" s="8" t="s">
        <v>17</v>
      </c>
      <c r="C33" s="8">
        <v>23012229</v>
      </c>
      <c r="D33" s="8">
        <v>19560395</v>
      </c>
      <c r="E33" s="13">
        <v>0.92800000000000005</v>
      </c>
      <c r="G33" s="14"/>
      <c r="H33" s="15"/>
      <c r="I33" s="15"/>
      <c r="J33" s="15"/>
      <c r="K33" s="15"/>
    </row>
    <row r="34" spans="1:11" ht="15" x14ac:dyDescent="0.25">
      <c r="A34" s="8" t="s">
        <v>44</v>
      </c>
      <c r="B34" s="8" t="s">
        <v>17</v>
      </c>
      <c r="C34" s="8">
        <v>23688231</v>
      </c>
      <c r="D34" s="8">
        <v>20253438</v>
      </c>
      <c r="E34" s="13">
        <v>0.92900000000000005</v>
      </c>
      <c r="G34" s="14"/>
      <c r="H34" s="15"/>
      <c r="I34" s="15"/>
      <c r="J34" s="15"/>
      <c r="K34" s="15"/>
    </row>
    <row r="35" spans="1:11" x14ac:dyDescent="0.25">
      <c r="A35" s="14"/>
      <c r="B35" s="15"/>
      <c r="C35" s="15"/>
      <c r="D35" s="15"/>
      <c r="E35" s="15"/>
      <c r="F35" s="15"/>
      <c r="G35" s="14"/>
      <c r="H35" s="15"/>
      <c r="I35" s="15"/>
      <c r="J35" s="15"/>
      <c r="K35" s="15"/>
    </row>
    <row r="36" spans="1:11" x14ac:dyDescent="0.25">
      <c r="A36" s="14"/>
      <c r="B36" s="15"/>
      <c r="C36" s="15"/>
      <c r="D36" s="15"/>
      <c r="E36" s="15"/>
      <c r="F36" s="15"/>
      <c r="G36" s="14"/>
      <c r="H36" s="15"/>
      <c r="I36" s="15"/>
      <c r="J36" s="15"/>
      <c r="K36" s="15"/>
    </row>
    <row r="37" spans="1:11" ht="17.399999999999999" x14ac:dyDescent="0.3">
      <c r="A37" s="21" t="s">
        <v>45</v>
      </c>
      <c r="B37" s="22"/>
      <c r="C37" s="22"/>
      <c r="D37" s="22"/>
      <c r="E37" s="23"/>
      <c r="F37" s="15"/>
      <c r="G37" s="14"/>
      <c r="H37" s="15"/>
      <c r="I37" s="15"/>
      <c r="J37" s="15"/>
      <c r="K37" s="15"/>
    </row>
    <row r="38" spans="1:11" ht="17.399999999999999" x14ac:dyDescent="0.3">
      <c r="A38" s="5" t="s">
        <v>24</v>
      </c>
      <c r="B38" s="5" t="s">
        <v>25</v>
      </c>
      <c r="C38" s="5" t="s">
        <v>26</v>
      </c>
      <c r="D38" s="5" t="s">
        <v>5</v>
      </c>
      <c r="E38" s="5" t="s">
        <v>28</v>
      </c>
      <c r="F38" s="15"/>
      <c r="G38" s="14"/>
      <c r="H38" s="15"/>
      <c r="I38" s="15"/>
      <c r="J38" s="15"/>
      <c r="K38" s="15"/>
    </row>
    <row r="39" spans="1:11" ht="15" x14ac:dyDescent="0.25">
      <c r="A39" s="8" t="s">
        <v>46</v>
      </c>
      <c r="B39" s="8" t="s">
        <v>17</v>
      </c>
      <c r="C39" s="8">
        <v>88053068</v>
      </c>
      <c r="D39" s="8">
        <v>42376608</v>
      </c>
      <c r="E39" s="17">
        <v>0.91969999999999996</v>
      </c>
      <c r="F39" s="15"/>
      <c r="G39" s="14"/>
      <c r="H39" s="15"/>
      <c r="I39" s="15"/>
      <c r="J39" s="15"/>
      <c r="K39" s="15"/>
    </row>
    <row r="40" spans="1:11" ht="15" x14ac:dyDescent="0.25">
      <c r="A40" s="8" t="s">
        <v>47</v>
      </c>
      <c r="B40" s="8" t="s">
        <v>17</v>
      </c>
      <c r="C40" s="8">
        <v>71166759</v>
      </c>
      <c r="D40" s="8">
        <v>35189445</v>
      </c>
      <c r="E40" s="17">
        <v>0.97919999999999996</v>
      </c>
      <c r="F40" s="15"/>
      <c r="G40" s="14"/>
      <c r="H40" s="15"/>
      <c r="I40" s="15"/>
      <c r="J40" s="15"/>
      <c r="K40" s="15"/>
    </row>
    <row r="41" spans="1:11" ht="15" x14ac:dyDescent="0.25">
      <c r="A41" s="8" t="s">
        <v>48</v>
      </c>
      <c r="B41" s="8" t="s">
        <v>17</v>
      </c>
      <c r="C41" s="8">
        <v>129926793</v>
      </c>
      <c r="D41" s="8">
        <v>50592590</v>
      </c>
      <c r="E41" s="17">
        <v>0.91590000000000005</v>
      </c>
      <c r="F41" s="15"/>
      <c r="G41" s="15"/>
      <c r="H41" s="15"/>
      <c r="I41" s="14"/>
    </row>
    <row r="42" spans="1:11" ht="15" x14ac:dyDescent="0.25">
      <c r="A42" s="8" t="s">
        <v>49</v>
      </c>
      <c r="B42" s="8" t="s">
        <v>17</v>
      </c>
      <c r="C42" s="8">
        <v>94190323</v>
      </c>
      <c r="D42" s="8">
        <v>52010578</v>
      </c>
      <c r="E42" s="17">
        <v>0.96750000000000003</v>
      </c>
      <c r="F42" s="15"/>
      <c r="G42" s="15"/>
      <c r="H42" s="15"/>
      <c r="I42" s="14"/>
    </row>
    <row r="43" spans="1:11" ht="15" x14ac:dyDescent="0.25">
      <c r="A43" s="8" t="s">
        <v>50</v>
      </c>
      <c r="B43" s="8" t="s">
        <v>17</v>
      </c>
      <c r="C43" s="8">
        <v>115214501</v>
      </c>
      <c r="D43" s="8">
        <v>45057716</v>
      </c>
      <c r="E43" s="17">
        <v>0.89170000000000005</v>
      </c>
      <c r="F43" s="15"/>
      <c r="G43" s="15"/>
      <c r="H43" s="15"/>
      <c r="I43" s="14"/>
    </row>
    <row r="44" spans="1:11" ht="15" x14ac:dyDescent="0.25">
      <c r="A44" s="8" t="s">
        <v>51</v>
      </c>
      <c r="B44" s="8" t="s">
        <v>17</v>
      </c>
      <c r="C44" s="8">
        <v>92912417</v>
      </c>
      <c r="D44" s="8">
        <v>58256221</v>
      </c>
      <c r="E44" s="17">
        <v>0.97060000000000002</v>
      </c>
      <c r="F44" s="15"/>
      <c r="G44" s="15"/>
      <c r="H44" s="15"/>
      <c r="I44" s="14"/>
    </row>
    <row r="45" spans="1:11" ht="15" x14ac:dyDescent="0.25">
      <c r="A45" s="8" t="s">
        <v>52</v>
      </c>
      <c r="B45" s="8" t="s">
        <v>17</v>
      </c>
      <c r="C45" s="8">
        <v>73406575</v>
      </c>
      <c r="D45" s="8">
        <v>40071844</v>
      </c>
      <c r="E45" s="17">
        <v>0.88649999999999995</v>
      </c>
      <c r="F45" s="15"/>
      <c r="G45" s="15"/>
      <c r="H45" s="15"/>
      <c r="I45" s="14"/>
    </row>
    <row r="46" spans="1:11" ht="15" x14ac:dyDescent="0.25">
      <c r="A46" s="8" t="s">
        <v>53</v>
      </c>
      <c r="B46" s="8" t="s">
        <v>17</v>
      </c>
      <c r="C46" s="8">
        <v>67310779</v>
      </c>
      <c r="D46" s="8">
        <v>33786261</v>
      </c>
      <c r="E46" s="17">
        <v>0.84850000000000003</v>
      </c>
      <c r="F46" s="15"/>
      <c r="G46" s="15"/>
      <c r="H46" s="15"/>
      <c r="I46" s="14"/>
    </row>
    <row r="47" spans="1:11" ht="15" x14ac:dyDescent="0.25">
      <c r="A47" s="8" t="s">
        <v>54</v>
      </c>
      <c r="B47" s="8" t="s">
        <v>55</v>
      </c>
      <c r="C47" s="8">
        <v>77362257</v>
      </c>
      <c r="D47" s="8">
        <v>45465980</v>
      </c>
      <c r="E47" s="17">
        <v>0.97589999999999999</v>
      </c>
      <c r="F47" s="15"/>
      <c r="G47" s="15"/>
      <c r="H47" s="15"/>
      <c r="I47" s="14"/>
    </row>
    <row r="48" spans="1:11" ht="15" x14ac:dyDescent="0.25">
      <c r="A48" s="8" t="s">
        <v>56</v>
      </c>
      <c r="B48" s="8" t="s">
        <v>17</v>
      </c>
      <c r="C48" s="8">
        <v>95992295</v>
      </c>
      <c r="D48" s="8">
        <v>59069703</v>
      </c>
      <c r="E48" s="17">
        <v>0.97499999999999998</v>
      </c>
      <c r="F48" s="15"/>
      <c r="G48" s="15"/>
      <c r="H48" s="15"/>
      <c r="I48" s="14"/>
    </row>
  </sheetData>
  <mergeCells count="4">
    <mergeCell ref="A1:I1"/>
    <mergeCell ref="A3:I3"/>
    <mergeCell ref="A17:E17"/>
    <mergeCell ref="A37:E3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9T02:00:09Z</dcterms:modified>
</cp:coreProperties>
</file>